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ndy\Desktop\2015_G3\June 2015\SI\G3_2015_018473\FINAL\"/>
    </mc:Choice>
  </mc:AlternateContent>
  <bookViews>
    <workbookView xWindow="0" yWindow="0" windowWidth="24000" windowHeight="9435"/>
  </bookViews>
  <sheets>
    <sheet name="Table S8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9" i="1" l="1"/>
  <c r="M38" i="1"/>
</calcChain>
</file>

<file path=xl/sharedStrings.xml><?xml version="1.0" encoding="utf-8"?>
<sst xmlns="http://schemas.openxmlformats.org/spreadsheetml/2006/main" count="155" uniqueCount="115">
  <si>
    <t>Table S8. Information of the validated CNVRs and the primers used in quantitative PCR analyses</t>
    <phoneticPr fontId="0" type="noConversion"/>
  </si>
  <si>
    <r>
      <t>C</t>
    </r>
    <r>
      <rPr>
        <b/>
        <sz val="10"/>
        <color indexed="8"/>
        <rFont val="Arial"/>
        <family val="2"/>
      </rPr>
      <t>NVR</t>
    </r>
  </si>
  <si>
    <r>
      <t>P</t>
    </r>
    <r>
      <rPr>
        <b/>
        <sz val="10"/>
        <color indexed="8"/>
        <rFont val="Arial"/>
        <family val="2"/>
      </rPr>
      <t>rimer</t>
    </r>
  </si>
  <si>
    <t>CNVR</t>
  </si>
  <si>
    <t>Chr.</t>
  </si>
  <si>
    <t>Start</t>
  </si>
  <si>
    <t>End</t>
  </si>
  <si>
    <t>Type</t>
  </si>
  <si>
    <t>Freq.</t>
  </si>
  <si>
    <t>Platform</t>
  </si>
  <si>
    <t>Name</t>
  </si>
  <si>
    <t>Chr</t>
  </si>
  <si>
    <t>Length</t>
  </si>
  <si>
    <t>Forward primer</t>
  </si>
  <si>
    <t>Reverse primer</t>
  </si>
  <si>
    <t>loss</t>
  </si>
  <si>
    <t>CGH-RD</t>
  </si>
  <si>
    <t>CGH1-1</t>
  </si>
  <si>
    <t>GGGCGATGATGGACAGTAAGG</t>
  </si>
  <si>
    <t>GTGGATGGAGCAGGAGGTGT</t>
  </si>
  <si>
    <t>Gene2-2</t>
  </si>
  <si>
    <t>CCATAAATTGGAGGGTGAGATG</t>
  </si>
  <si>
    <t>AGTTGTAAGTGGGAAACGGGTG</t>
  </si>
  <si>
    <t>E1-2</t>
  </si>
  <si>
    <t>TGAGGAACAGGGACATGAAGG</t>
  </si>
  <si>
    <t>CCAGGTGGGCTCAAGATAAGG</t>
  </si>
  <si>
    <t>LD1-2</t>
  </si>
  <si>
    <t>CCAAATAGGAGGTGGCTCTGT</t>
  </si>
  <si>
    <t>AGCAGGTATAAGGCAAGGGTTC</t>
  </si>
  <si>
    <t>LD1-3</t>
  </si>
  <si>
    <t>TTACGAAGTTCCGTGCTGCTAC</t>
  </si>
  <si>
    <t>GCCTTTACAATATCCTGCTCTGC</t>
  </si>
  <si>
    <t>gain</t>
  </si>
  <si>
    <t>F1-2</t>
  </si>
  <si>
    <t>AGTGACTGCTGACACGAGAGG</t>
  </si>
  <si>
    <t>ATGCTGGGCACATTATTGGAC</t>
  </si>
  <si>
    <t>F1-3</t>
  </si>
  <si>
    <t>ATGCCTTCTTTTATCCAACTCAC</t>
  </si>
  <si>
    <t>TTCCCCACTCTCTCAAATACCTC</t>
  </si>
  <si>
    <t>RD2B-4</t>
  </si>
  <si>
    <t>GGTCCCTCCTGACAGTATGGC</t>
  </si>
  <si>
    <t>CACCTGGACTTGGTCTCATCAC</t>
  </si>
  <si>
    <t>both</t>
  </si>
  <si>
    <t>J1-3</t>
  </si>
  <si>
    <t>GCCCTTACCTTACACCCAACA</t>
  </si>
  <si>
    <t xml:space="preserve">GCCTCTACATCCCCACCACTT </t>
  </si>
  <si>
    <t>CGH3-1</t>
  </si>
  <si>
    <t>GGATGATGGAGCGGGAGAAG</t>
  </si>
  <si>
    <t>CCACTGCCACTAAATGCTTGTC</t>
  </si>
  <si>
    <t>Gene9-4</t>
  </si>
  <si>
    <t>GCCAGGGTAGGAGGGTGTT</t>
  </si>
  <si>
    <t>TTCTAGCGGGTGAAGCAGTG</t>
  </si>
  <si>
    <t>R1-3</t>
  </si>
  <si>
    <t>TTTTGGATAGGATGGCGGACT</t>
  </si>
  <si>
    <t>ATTGATGGGTATTGTTCTGGATGT</t>
  </si>
  <si>
    <t>CGH7-1</t>
  </si>
  <si>
    <t>ATCCCAAATACATAAGTCCCTGAAC</t>
  </si>
  <si>
    <t>ACACTGACAGCCTAGCACAGAAC</t>
  </si>
  <si>
    <t>CGH7-3</t>
  </si>
  <si>
    <t>GCAGACATGCTTTGCCCTTACT</t>
  </si>
  <si>
    <t>CAATGTTTACTGTTATTTTGCGACT</t>
  </si>
  <si>
    <t>CGH</t>
  </si>
  <si>
    <t>D1</t>
  </si>
  <si>
    <t>AGGAAAAAGTTTAGGTGTGGG</t>
  </si>
  <si>
    <t xml:space="preserve">GGGTAGGAGGATAAGGTGAGA </t>
  </si>
  <si>
    <t>D5</t>
  </si>
  <si>
    <t>AAGAAATGGGTTTTGGGGTT</t>
  </si>
  <si>
    <t>CAATAGATGGAGTTGCTGGG</t>
  </si>
  <si>
    <t>F2</t>
  </si>
  <si>
    <t>GAGACCACAAGTTGCCCACA</t>
  </si>
  <si>
    <t xml:space="preserve">CACATTGACCATTACCCCCA </t>
  </si>
  <si>
    <t>F4</t>
  </si>
  <si>
    <t>AAGAATGAAGACCAACCAGACAA</t>
  </si>
  <si>
    <t>AGGGTGAGAAGGTAGAGGCAGAA</t>
  </si>
  <si>
    <t>RD14A-2</t>
  </si>
  <si>
    <t>CCCACCTCCCTTCCCTACCT</t>
  </si>
  <si>
    <t>CCTTGCCCTTTGTTACCAGACC</t>
  </si>
  <si>
    <t>RD14B-2</t>
  </si>
  <si>
    <t>TCATCCGCTCCGCCACAT</t>
  </si>
  <si>
    <t>TACGATCAGGACGCCTACGAC</t>
  </si>
  <si>
    <t>D1-1</t>
  </si>
  <si>
    <t>TTGGGAAATGTTCAACTGTGTA</t>
  </si>
  <si>
    <t>TCAATGGAATGAGGTAGGGTCT</t>
  </si>
  <si>
    <t>D2-1</t>
  </si>
  <si>
    <t>TCATTGGGTCTACTTCCTTCTTCTTA</t>
  </si>
  <si>
    <t>AGTTCATTCACCTATGCCTCTCTTAT</t>
  </si>
  <si>
    <t>CGH2-1</t>
  </si>
  <si>
    <t>CTGTTGGGAGCAGATGAGACC</t>
  </si>
  <si>
    <t>GGGCGAAGGAAAGGATGTAAG</t>
  </si>
  <si>
    <t>kit6</t>
  </si>
  <si>
    <t>GATCGCAGCGGGTATGATGT</t>
  </si>
  <si>
    <t>GCGGAGGGAGAAAGGGAAAG</t>
  </si>
  <si>
    <t>unique</t>
  </si>
  <si>
    <r>
      <t>K</t>
    </r>
    <r>
      <rPr>
        <sz val="10"/>
        <color indexed="8"/>
        <rFont val="Arial"/>
        <family val="2"/>
      </rPr>
      <t>5</t>
    </r>
  </si>
  <si>
    <t>GCTCACTGCTTCCCCAA</t>
  </si>
  <si>
    <t>GGTCATCCGTCCATCCC</t>
  </si>
  <si>
    <t>X</t>
  </si>
  <si>
    <t>CGH6A-2</t>
  </si>
  <si>
    <t>ATTATCTTCATTGCCATTTGCCT</t>
  </si>
  <si>
    <t>GGAATCTTTTCGGACCACAACAC</t>
  </si>
  <si>
    <t>CGH5B-1</t>
  </si>
  <si>
    <t>AGCACAGCGATGGCTCTACAAC</t>
  </si>
  <si>
    <t>GCATTGCCTGAGTAAACATCAACAG</t>
  </si>
  <si>
    <t>R2-2</t>
  </si>
  <si>
    <t>AGGAGCAAACGATGAAACGG</t>
  </si>
  <si>
    <t>CACCTCAGGGCAAAGGACAC</t>
  </si>
  <si>
    <t>C2</t>
  </si>
  <si>
    <t>CCTTTTTATGGACGCACGCC</t>
  </si>
  <si>
    <t>CTGCCACCACTTCCCACTGT</t>
  </si>
  <si>
    <t>C4</t>
  </si>
  <si>
    <t>AACTTTTCCTCCAGACCATTTG</t>
  </si>
  <si>
    <t>CCCTGCTTTATCTTCCTACCTC</t>
  </si>
  <si>
    <t>J1</t>
  </si>
  <si>
    <t xml:space="preserve">CCATCTCTGGTTCTGTAATCTTGT </t>
  </si>
  <si>
    <t>TTCTCTTTCAGTTTTGTCTGT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2" fillId="0" borderId="0" xfId="1" applyFont="1" applyAlignment="1">
      <alignment horizontal="center" vertical="center"/>
    </xf>
    <xf numFmtId="0" fontId="2" fillId="0" borderId="0" xfId="1" applyFont="1" applyAlignment="1">
      <alignment horizontal="left" vertical="center"/>
    </xf>
    <xf numFmtId="0" fontId="2" fillId="0" borderId="0" xfId="2" applyFont="1" applyAlignment="1">
      <alignment horizontal="left" vertical="center"/>
    </xf>
    <xf numFmtId="0" fontId="2" fillId="0" borderId="0" xfId="2" applyFont="1" applyFill="1" applyAlignment="1">
      <alignment horizontal="left" vertical="center"/>
    </xf>
    <xf numFmtId="0" fontId="3" fillId="0" borderId="0" xfId="1" applyFont="1" applyAlignment="1">
      <alignment horizontal="left" vertical="center"/>
    </xf>
    <xf numFmtId="0" fontId="3" fillId="0" borderId="0" xfId="2" applyFont="1" applyAlignment="1">
      <alignment horizontal="left" vertical="center"/>
    </xf>
    <xf numFmtId="0" fontId="3" fillId="0" borderId="0" xfId="2" applyFont="1" applyFill="1" applyAlignment="1">
      <alignment horizontal="left" vertical="center"/>
    </xf>
    <xf numFmtId="0" fontId="6" fillId="0" borderId="0" xfId="2" applyFont="1" applyAlignment="1">
      <alignment horizontal="left" vertical="center"/>
    </xf>
    <xf numFmtId="0" fontId="6" fillId="0" borderId="0" xfId="2" applyFont="1" applyFill="1" applyAlignment="1">
      <alignment horizontal="left" vertical="center"/>
    </xf>
  </cellXfs>
  <cellStyles count="3">
    <cellStyle name="Normal" xfId="0" builtinId="0"/>
    <cellStyle name="常规 11" xfId="2"/>
    <cellStyle name="常规 16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tabSelected="1" workbookViewId="0"/>
  </sheetViews>
  <sheetFormatPr defaultColWidth="9" defaultRowHeight="12.75"/>
  <cols>
    <col min="1" max="1" width="6" style="2" customWidth="1"/>
    <col min="2" max="2" width="5.5703125" style="2" customWidth="1"/>
    <col min="3" max="3" width="11" style="2" customWidth="1"/>
    <col min="4" max="4" width="10.7109375" style="2" customWidth="1"/>
    <col min="5" max="5" width="5.5703125" style="2" customWidth="1"/>
    <col min="6" max="6" width="6" style="2" customWidth="1"/>
    <col min="7" max="7" width="10.42578125" style="2" customWidth="1"/>
    <col min="8" max="8" width="9" style="2"/>
    <col min="9" max="9" width="5" style="2" customWidth="1"/>
    <col min="10" max="10" width="10.7109375" style="2" customWidth="1"/>
    <col min="11" max="11" width="10.42578125" style="2" customWidth="1"/>
    <col min="12" max="12" width="9" style="2"/>
    <col min="13" max="13" width="29.7109375" style="2" customWidth="1"/>
    <col min="14" max="14" width="30.28515625" style="2" customWidth="1"/>
    <col min="15" max="16384" width="9" style="3"/>
  </cols>
  <sheetData>
    <row r="1" spans="1:14">
      <c r="A1" s="1" t="s">
        <v>0</v>
      </c>
    </row>
    <row r="2" spans="1:14" s="1" customFormat="1">
      <c r="A2" s="4" t="s">
        <v>1</v>
      </c>
      <c r="B2" s="4"/>
      <c r="C2" s="4"/>
      <c r="D2" s="4"/>
      <c r="E2" s="4"/>
      <c r="F2" s="4"/>
      <c r="G2" s="4"/>
      <c r="H2" s="4" t="s">
        <v>2</v>
      </c>
      <c r="I2" s="4"/>
      <c r="J2" s="4"/>
      <c r="K2" s="4"/>
      <c r="L2" s="4"/>
      <c r="M2" s="4"/>
      <c r="N2" s="4"/>
    </row>
    <row r="3" spans="1:14" s="1" customFormat="1">
      <c r="A3" s="5" t="s">
        <v>3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6" t="s">
        <v>10</v>
      </c>
      <c r="I3" s="6" t="s">
        <v>11</v>
      </c>
      <c r="J3" s="6" t="s">
        <v>5</v>
      </c>
      <c r="K3" s="6" t="s">
        <v>6</v>
      </c>
      <c r="L3" s="7" t="s">
        <v>12</v>
      </c>
      <c r="M3" s="6" t="s">
        <v>13</v>
      </c>
      <c r="N3" s="6" t="s">
        <v>14</v>
      </c>
    </row>
    <row r="4" spans="1:14">
      <c r="A4" s="8">
        <v>43</v>
      </c>
      <c r="B4" s="8">
        <v>1</v>
      </c>
      <c r="C4" s="8">
        <v>284433601</v>
      </c>
      <c r="D4" s="8">
        <v>284517960</v>
      </c>
      <c r="E4" s="8" t="s">
        <v>15</v>
      </c>
      <c r="F4" s="8">
        <v>91.67</v>
      </c>
      <c r="G4" s="8" t="s">
        <v>16</v>
      </c>
      <c r="H4" s="9" t="s">
        <v>17</v>
      </c>
      <c r="I4" s="9">
        <v>1</v>
      </c>
      <c r="J4" s="9">
        <v>284441084</v>
      </c>
      <c r="K4" s="9">
        <v>284441237</v>
      </c>
      <c r="L4" s="9">
        <v>154</v>
      </c>
      <c r="M4" s="9" t="s">
        <v>18</v>
      </c>
      <c r="N4" s="9" t="s">
        <v>19</v>
      </c>
    </row>
    <row r="5" spans="1:14">
      <c r="A5" s="8"/>
      <c r="B5" s="8"/>
      <c r="C5" s="8"/>
      <c r="D5" s="8"/>
      <c r="E5" s="8"/>
      <c r="F5" s="8"/>
      <c r="G5" s="8"/>
      <c r="H5" s="9" t="s">
        <v>20</v>
      </c>
      <c r="I5" s="9">
        <v>1</v>
      </c>
      <c r="J5" s="9">
        <v>284448182</v>
      </c>
      <c r="K5" s="9">
        <v>284448284</v>
      </c>
      <c r="L5" s="9">
        <v>103</v>
      </c>
      <c r="M5" s="9" t="s">
        <v>21</v>
      </c>
      <c r="N5" s="9" t="s">
        <v>22</v>
      </c>
    </row>
    <row r="6" spans="1:14">
      <c r="A6" s="8">
        <v>47</v>
      </c>
      <c r="B6" s="8">
        <v>1</v>
      </c>
      <c r="C6" s="8">
        <v>296124751</v>
      </c>
      <c r="D6" s="8">
        <v>296565810</v>
      </c>
      <c r="E6" s="8" t="s">
        <v>15</v>
      </c>
      <c r="F6" s="8">
        <v>75</v>
      </c>
      <c r="G6" s="8" t="s">
        <v>16</v>
      </c>
      <c r="H6" s="9" t="s">
        <v>23</v>
      </c>
      <c r="I6" s="9">
        <v>1</v>
      </c>
      <c r="J6" s="9">
        <v>296560390</v>
      </c>
      <c r="K6" s="9">
        <v>296560533</v>
      </c>
      <c r="L6" s="9">
        <v>144</v>
      </c>
      <c r="M6" s="9" t="s">
        <v>24</v>
      </c>
      <c r="N6" s="9" t="s">
        <v>25</v>
      </c>
    </row>
    <row r="7" spans="1:14">
      <c r="A7" s="8">
        <v>72</v>
      </c>
      <c r="B7" s="8">
        <v>10</v>
      </c>
      <c r="C7" s="8">
        <v>22215991</v>
      </c>
      <c r="D7" s="8">
        <v>23388810</v>
      </c>
      <c r="E7" s="8" t="s">
        <v>15</v>
      </c>
      <c r="F7" s="8">
        <v>58.33</v>
      </c>
      <c r="G7" s="8" t="s">
        <v>16</v>
      </c>
      <c r="H7" s="9" t="s">
        <v>26</v>
      </c>
      <c r="I7" s="9">
        <v>10</v>
      </c>
      <c r="J7" s="9">
        <v>23204716</v>
      </c>
      <c r="K7" s="9">
        <v>23204883</v>
      </c>
      <c r="L7" s="9">
        <v>168</v>
      </c>
      <c r="M7" s="9" t="s">
        <v>27</v>
      </c>
      <c r="N7" s="9" t="s">
        <v>28</v>
      </c>
    </row>
    <row r="8" spans="1:14">
      <c r="A8" s="8"/>
      <c r="B8" s="8"/>
      <c r="C8" s="8"/>
      <c r="D8" s="8"/>
      <c r="E8" s="8"/>
      <c r="F8" s="8"/>
      <c r="G8" s="8"/>
      <c r="H8" s="9" t="s">
        <v>29</v>
      </c>
      <c r="I8" s="9">
        <v>10</v>
      </c>
      <c r="J8" s="9">
        <v>23205934</v>
      </c>
      <c r="K8" s="9">
        <v>23206060</v>
      </c>
      <c r="L8" s="9">
        <v>127</v>
      </c>
      <c r="M8" s="9" t="s">
        <v>30</v>
      </c>
      <c r="N8" s="9" t="s">
        <v>31</v>
      </c>
    </row>
    <row r="9" spans="1:14">
      <c r="A9" s="8">
        <v>105</v>
      </c>
      <c r="B9" s="8">
        <v>11</v>
      </c>
      <c r="C9" s="8">
        <v>62691810</v>
      </c>
      <c r="D9" s="8">
        <v>62798160</v>
      </c>
      <c r="E9" s="8" t="s">
        <v>32</v>
      </c>
      <c r="F9" s="8">
        <v>100</v>
      </c>
      <c r="G9" s="8" t="s">
        <v>16</v>
      </c>
      <c r="H9" s="9" t="s">
        <v>33</v>
      </c>
      <c r="I9" s="9">
        <v>11</v>
      </c>
      <c r="J9" s="9">
        <v>62718209</v>
      </c>
      <c r="K9" s="9">
        <v>62718355</v>
      </c>
      <c r="L9" s="9">
        <v>147</v>
      </c>
      <c r="M9" s="9" t="s">
        <v>34</v>
      </c>
      <c r="N9" s="9" t="s">
        <v>35</v>
      </c>
    </row>
    <row r="10" spans="1:14">
      <c r="A10" s="8"/>
      <c r="B10" s="8"/>
      <c r="C10" s="8"/>
      <c r="D10" s="8"/>
      <c r="E10" s="8"/>
      <c r="F10" s="8"/>
      <c r="G10" s="8"/>
      <c r="H10" s="9" t="s">
        <v>36</v>
      </c>
      <c r="I10" s="9">
        <v>11</v>
      </c>
      <c r="J10" s="9">
        <v>62735125</v>
      </c>
      <c r="K10" s="9">
        <v>62735323</v>
      </c>
      <c r="L10" s="9">
        <v>199</v>
      </c>
      <c r="M10" s="9" t="s">
        <v>37</v>
      </c>
      <c r="N10" s="9" t="s">
        <v>38</v>
      </c>
    </row>
    <row r="11" spans="1:14">
      <c r="A11" s="8">
        <v>108</v>
      </c>
      <c r="B11" s="8">
        <v>11</v>
      </c>
      <c r="C11" s="8">
        <v>62977560</v>
      </c>
      <c r="D11" s="8">
        <v>62993310</v>
      </c>
      <c r="E11" s="8" t="s">
        <v>15</v>
      </c>
      <c r="F11" s="8">
        <v>16.670000000000002</v>
      </c>
      <c r="G11" s="8" t="s">
        <v>16</v>
      </c>
      <c r="H11" s="9" t="s">
        <v>39</v>
      </c>
      <c r="I11" s="9">
        <v>11</v>
      </c>
      <c r="J11" s="9">
        <v>62992983</v>
      </c>
      <c r="K11" s="9">
        <v>62993132</v>
      </c>
      <c r="L11" s="9">
        <v>150</v>
      </c>
      <c r="M11" s="9" t="s">
        <v>40</v>
      </c>
      <c r="N11" s="9" t="s">
        <v>41</v>
      </c>
    </row>
    <row r="12" spans="1:14">
      <c r="A12" s="8">
        <v>114</v>
      </c>
      <c r="B12" s="8">
        <v>11</v>
      </c>
      <c r="C12" s="8">
        <v>70562251</v>
      </c>
      <c r="D12" s="8">
        <v>71910060</v>
      </c>
      <c r="E12" s="8" t="s">
        <v>42</v>
      </c>
      <c r="F12" s="8">
        <v>66.67</v>
      </c>
      <c r="G12" s="8" t="s">
        <v>16</v>
      </c>
      <c r="H12" s="9" t="s">
        <v>43</v>
      </c>
      <c r="I12" s="9">
        <v>11</v>
      </c>
      <c r="J12" s="9">
        <v>70595166</v>
      </c>
      <c r="K12" s="9">
        <v>70595358</v>
      </c>
      <c r="L12" s="9">
        <v>193</v>
      </c>
      <c r="M12" s="9" t="s">
        <v>44</v>
      </c>
      <c r="N12" s="9" t="s">
        <v>45</v>
      </c>
    </row>
    <row r="13" spans="1:14">
      <c r="A13" s="8">
        <v>152</v>
      </c>
      <c r="B13" s="8">
        <v>13</v>
      </c>
      <c r="C13" s="8">
        <v>34207351</v>
      </c>
      <c r="D13" s="8">
        <v>34233930</v>
      </c>
      <c r="E13" s="8" t="s">
        <v>15</v>
      </c>
      <c r="F13" s="8">
        <v>91.67</v>
      </c>
      <c r="G13" s="8" t="s">
        <v>16</v>
      </c>
      <c r="H13" s="9" t="s">
        <v>46</v>
      </c>
      <c r="I13" s="9">
        <v>13</v>
      </c>
      <c r="J13" s="9">
        <v>34207669</v>
      </c>
      <c r="K13" s="8">
        <v>34207871</v>
      </c>
      <c r="L13" s="9">
        <v>200</v>
      </c>
      <c r="M13" s="9" t="s">
        <v>47</v>
      </c>
      <c r="N13" s="9" t="s">
        <v>48</v>
      </c>
    </row>
    <row r="14" spans="1:14">
      <c r="A14" s="8"/>
      <c r="B14" s="8"/>
      <c r="C14" s="8"/>
      <c r="D14" s="8"/>
      <c r="E14" s="8"/>
      <c r="F14" s="8"/>
      <c r="G14" s="8"/>
      <c r="H14" s="9" t="s">
        <v>49</v>
      </c>
      <c r="I14" s="9">
        <v>13</v>
      </c>
      <c r="J14" s="9">
        <v>34209353</v>
      </c>
      <c r="K14" s="9">
        <v>34209540</v>
      </c>
      <c r="L14" s="9">
        <v>188</v>
      </c>
      <c r="M14" s="9" t="s">
        <v>50</v>
      </c>
      <c r="N14" s="9" t="s">
        <v>51</v>
      </c>
    </row>
    <row r="15" spans="1:14">
      <c r="A15" s="8">
        <v>339</v>
      </c>
      <c r="B15" s="8">
        <v>2</v>
      </c>
      <c r="C15" s="8">
        <v>61350751</v>
      </c>
      <c r="D15" s="8">
        <v>61455330</v>
      </c>
      <c r="E15" s="8" t="s">
        <v>15</v>
      </c>
      <c r="F15" s="8">
        <v>16.670000000000002</v>
      </c>
      <c r="G15" s="8" t="s">
        <v>16</v>
      </c>
      <c r="H15" s="9" t="s">
        <v>52</v>
      </c>
      <c r="I15" s="9">
        <v>2</v>
      </c>
      <c r="J15" s="9">
        <v>61356969</v>
      </c>
      <c r="K15" s="9">
        <v>61357128</v>
      </c>
      <c r="L15" s="9">
        <v>160</v>
      </c>
      <c r="M15" s="9" t="s">
        <v>53</v>
      </c>
      <c r="N15" s="9" t="s">
        <v>54</v>
      </c>
    </row>
    <row r="16" spans="1:14">
      <c r="A16" s="8">
        <v>418</v>
      </c>
      <c r="B16" s="8">
        <v>3</v>
      </c>
      <c r="C16" s="8">
        <v>95980501</v>
      </c>
      <c r="D16" s="8">
        <v>95990220</v>
      </c>
      <c r="E16" s="8" t="s">
        <v>32</v>
      </c>
      <c r="F16" s="8">
        <v>100</v>
      </c>
      <c r="G16" s="8" t="s">
        <v>16</v>
      </c>
      <c r="H16" s="9" t="s">
        <v>55</v>
      </c>
      <c r="I16" s="9">
        <v>3</v>
      </c>
      <c r="J16" s="9">
        <v>95983441</v>
      </c>
      <c r="K16" s="9">
        <v>95983633</v>
      </c>
      <c r="L16" s="9">
        <v>193</v>
      </c>
      <c r="M16" s="9" t="s">
        <v>56</v>
      </c>
      <c r="N16" s="9" t="s">
        <v>57</v>
      </c>
    </row>
    <row r="17" spans="1:14">
      <c r="A17" s="8"/>
      <c r="B17" s="8"/>
      <c r="C17" s="8"/>
      <c r="D17" s="8"/>
      <c r="E17" s="8"/>
      <c r="F17" s="8"/>
      <c r="G17" s="8"/>
      <c r="H17" s="9" t="s">
        <v>58</v>
      </c>
      <c r="I17" s="9">
        <v>3</v>
      </c>
      <c r="J17" s="9">
        <v>95982024</v>
      </c>
      <c r="K17" s="9">
        <v>95982174</v>
      </c>
      <c r="L17" s="9">
        <v>151</v>
      </c>
      <c r="M17" s="9" t="s">
        <v>59</v>
      </c>
      <c r="N17" s="9" t="s">
        <v>60</v>
      </c>
    </row>
    <row r="18" spans="1:14">
      <c r="A18" s="8">
        <v>441</v>
      </c>
      <c r="B18" s="8">
        <v>4</v>
      </c>
      <c r="C18" s="8">
        <v>5501251</v>
      </c>
      <c r="D18" s="8">
        <v>5544300</v>
      </c>
      <c r="E18" s="8" t="s">
        <v>15</v>
      </c>
      <c r="F18" s="8">
        <v>16.670000000000002</v>
      </c>
      <c r="G18" s="8" t="s">
        <v>61</v>
      </c>
      <c r="H18" s="9" t="s">
        <v>62</v>
      </c>
      <c r="I18" s="9">
        <v>4</v>
      </c>
      <c r="J18" s="9">
        <v>5504565</v>
      </c>
      <c r="K18" s="9">
        <v>5504681</v>
      </c>
      <c r="L18" s="9">
        <v>117</v>
      </c>
      <c r="M18" s="9" t="s">
        <v>63</v>
      </c>
      <c r="N18" s="9" t="s">
        <v>64</v>
      </c>
    </row>
    <row r="19" spans="1:14">
      <c r="A19" s="8"/>
      <c r="B19" s="8"/>
      <c r="C19" s="8"/>
      <c r="D19" s="8"/>
      <c r="E19" s="8"/>
      <c r="F19" s="8"/>
      <c r="G19" s="8"/>
      <c r="H19" s="9" t="s">
        <v>65</v>
      </c>
      <c r="I19" s="10">
        <v>4</v>
      </c>
      <c r="J19" s="9">
        <v>5704779</v>
      </c>
      <c r="K19" s="9">
        <v>5704942</v>
      </c>
      <c r="L19" s="9">
        <v>164</v>
      </c>
      <c r="M19" s="8" t="s">
        <v>66</v>
      </c>
      <c r="N19" s="9" t="s">
        <v>67</v>
      </c>
    </row>
    <row r="20" spans="1:14">
      <c r="A20" s="8">
        <v>464</v>
      </c>
      <c r="B20" s="8">
        <v>4</v>
      </c>
      <c r="C20" s="8">
        <v>99641791</v>
      </c>
      <c r="D20" s="8">
        <v>99708810</v>
      </c>
      <c r="E20" s="8" t="s">
        <v>32</v>
      </c>
      <c r="F20" s="8">
        <v>58.33</v>
      </c>
      <c r="G20" s="8" t="s">
        <v>16</v>
      </c>
      <c r="H20" s="9" t="s">
        <v>68</v>
      </c>
      <c r="I20" s="9">
        <v>4</v>
      </c>
      <c r="J20" s="9">
        <v>99656559</v>
      </c>
      <c r="K20" s="9">
        <v>99656780</v>
      </c>
      <c r="L20" s="8">
        <v>222</v>
      </c>
      <c r="M20" s="8" t="s">
        <v>69</v>
      </c>
      <c r="N20" s="9" t="s">
        <v>70</v>
      </c>
    </row>
    <row r="21" spans="1:14">
      <c r="A21" s="8"/>
      <c r="B21" s="8"/>
      <c r="C21" s="8"/>
      <c r="D21" s="8"/>
      <c r="E21" s="8"/>
      <c r="F21" s="8"/>
      <c r="G21" s="8"/>
      <c r="H21" s="9" t="s">
        <v>71</v>
      </c>
      <c r="I21" s="9">
        <v>4</v>
      </c>
      <c r="J21" s="9">
        <v>99708472</v>
      </c>
      <c r="K21" s="9">
        <v>99708588</v>
      </c>
      <c r="L21" s="9">
        <v>117</v>
      </c>
      <c r="M21" s="9" t="s">
        <v>72</v>
      </c>
      <c r="N21" s="9" t="s">
        <v>73</v>
      </c>
    </row>
    <row r="22" spans="1:14">
      <c r="A22" s="8">
        <v>579</v>
      </c>
      <c r="B22" s="8">
        <v>7</v>
      </c>
      <c r="C22" s="8">
        <v>24621751</v>
      </c>
      <c r="D22" s="8">
        <v>24759180</v>
      </c>
      <c r="E22" s="8" t="s">
        <v>32</v>
      </c>
      <c r="F22" s="8">
        <v>58.33</v>
      </c>
      <c r="G22" s="8" t="s">
        <v>16</v>
      </c>
      <c r="H22" s="9" t="s">
        <v>74</v>
      </c>
      <c r="I22" s="9">
        <v>7</v>
      </c>
      <c r="J22" s="9">
        <v>24684808</v>
      </c>
      <c r="K22" s="9">
        <v>24684955</v>
      </c>
      <c r="L22" s="9">
        <v>148</v>
      </c>
      <c r="M22" s="9" t="s">
        <v>75</v>
      </c>
      <c r="N22" s="9" t="s">
        <v>76</v>
      </c>
    </row>
    <row r="23" spans="1:14">
      <c r="A23" s="8"/>
      <c r="B23" s="8"/>
      <c r="C23" s="8"/>
      <c r="D23" s="8"/>
      <c r="E23" s="8"/>
      <c r="F23" s="8"/>
      <c r="G23" s="8"/>
      <c r="H23" s="9" t="s">
        <v>77</v>
      </c>
      <c r="I23" s="9">
        <v>7</v>
      </c>
      <c r="J23" s="9">
        <v>24750533</v>
      </c>
      <c r="K23" s="9">
        <v>24750665</v>
      </c>
      <c r="L23" s="9">
        <v>133</v>
      </c>
      <c r="M23" s="9" t="s">
        <v>78</v>
      </c>
      <c r="N23" s="9" t="s">
        <v>79</v>
      </c>
    </row>
    <row r="24" spans="1:14">
      <c r="A24" s="8">
        <v>588</v>
      </c>
      <c r="B24" s="8">
        <v>7</v>
      </c>
      <c r="C24" s="8">
        <v>50301961</v>
      </c>
      <c r="D24" s="8">
        <v>50677050</v>
      </c>
      <c r="E24" s="8" t="s">
        <v>15</v>
      </c>
      <c r="F24" s="8">
        <v>16.670000000000002</v>
      </c>
      <c r="G24" s="8" t="s">
        <v>61</v>
      </c>
      <c r="H24" s="9" t="s">
        <v>80</v>
      </c>
      <c r="I24" s="9">
        <v>7</v>
      </c>
      <c r="J24" s="9">
        <v>50374770</v>
      </c>
      <c r="K24" s="9">
        <v>50374933</v>
      </c>
      <c r="L24" s="9">
        <v>164</v>
      </c>
      <c r="M24" s="9" t="s">
        <v>81</v>
      </c>
      <c r="N24" s="9" t="s">
        <v>82</v>
      </c>
    </row>
    <row r="25" spans="1:14">
      <c r="A25" s="8"/>
      <c r="B25" s="8"/>
      <c r="C25" s="8"/>
      <c r="D25" s="8"/>
      <c r="E25" s="8"/>
      <c r="F25" s="8"/>
      <c r="G25" s="8"/>
      <c r="H25" s="9" t="s">
        <v>83</v>
      </c>
      <c r="I25" s="9">
        <v>7</v>
      </c>
      <c r="J25" s="9">
        <v>50413778</v>
      </c>
      <c r="K25" s="9">
        <v>50413967</v>
      </c>
      <c r="L25" s="9">
        <v>190</v>
      </c>
      <c r="M25" s="9" t="s">
        <v>84</v>
      </c>
      <c r="N25" s="9" t="s">
        <v>85</v>
      </c>
    </row>
    <row r="26" spans="1:14">
      <c r="A26" s="8">
        <v>620</v>
      </c>
      <c r="B26" s="8">
        <v>8</v>
      </c>
      <c r="C26" s="8">
        <v>43301791</v>
      </c>
      <c r="D26" s="8">
        <v>43891650</v>
      </c>
      <c r="E26" s="8" t="s">
        <v>32</v>
      </c>
      <c r="F26" s="8">
        <v>16.670000000000002</v>
      </c>
      <c r="G26" s="8" t="s">
        <v>16</v>
      </c>
      <c r="H26" s="9" t="s">
        <v>86</v>
      </c>
      <c r="I26" s="9">
        <v>8</v>
      </c>
      <c r="J26" s="9">
        <v>43319160</v>
      </c>
      <c r="K26" s="9">
        <v>43319303</v>
      </c>
      <c r="L26" s="9">
        <v>144</v>
      </c>
      <c r="M26" s="9" t="s">
        <v>87</v>
      </c>
      <c r="N26" s="9" t="s">
        <v>88</v>
      </c>
    </row>
    <row r="27" spans="1:14">
      <c r="A27" s="8"/>
      <c r="B27" s="8"/>
      <c r="C27" s="8"/>
      <c r="D27" s="8"/>
      <c r="E27" s="8"/>
      <c r="F27" s="8"/>
      <c r="G27" s="8"/>
      <c r="H27" s="9" t="s">
        <v>89</v>
      </c>
      <c r="I27" s="9">
        <v>8</v>
      </c>
      <c r="J27" s="9">
        <v>43588567</v>
      </c>
      <c r="K27" s="9">
        <v>43588716</v>
      </c>
      <c r="L27" s="9">
        <v>150</v>
      </c>
      <c r="M27" s="9" t="s">
        <v>90</v>
      </c>
      <c r="N27" s="9" t="s">
        <v>91</v>
      </c>
    </row>
    <row r="28" spans="1:14">
      <c r="A28" s="8">
        <v>659</v>
      </c>
      <c r="B28" s="8">
        <v>9</v>
      </c>
      <c r="C28" s="8">
        <v>29231131</v>
      </c>
      <c r="D28" s="8">
        <v>29275230</v>
      </c>
      <c r="E28" s="8" t="s">
        <v>32</v>
      </c>
      <c r="F28" s="8" t="s">
        <v>92</v>
      </c>
      <c r="G28" s="8" t="s">
        <v>61</v>
      </c>
      <c r="H28" s="9" t="s">
        <v>93</v>
      </c>
      <c r="I28" s="9">
        <v>9</v>
      </c>
      <c r="J28" s="9">
        <v>29264052</v>
      </c>
      <c r="K28" s="9">
        <v>29264182</v>
      </c>
      <c r="L28" s="9">
        <v>131</v>
      </c>
      <c r="M28" s="9" t="s">
        <v>94</v>
      </c>
      <c r="N28" s="9" t="s">
        <v>95</v>
      </c>
    </row>
    <row r="29" spans="1:14">
      <c r="A29" s="8">
        <v>734</v>
      </c>
      <c r="B29" s="8" t="s">
        <v>96</v>
      </c>
      <c r="C29" s="8">
        <v>91336681</v>
      </c>
      <c r="D29" s="8">
        <v>91353210</v>
      </c>
      <c r="E29" s="8" t="s">
        <v>15</v>
      </c>
      <c r="F29" s="8">
        <v>66.67</v>
      </c>
      <c r="G29" s="8" t="s">
        <v>16</v>
      </c>
      <c r="H29" s="9" t="s">
        <v>97</v>
      </c>
      <c r="I29" s="9" t="s">
        <v>96</v>
      </c>
      <c r="J29" s="9">
        <v>91332745</v>
      </c>
      <c r="K29" s="9">
        <v>91332918</v>
      </c>
      <c r="L29" s="9">
        <v>174</v>
      </c>
      <c r="M29" s="9" t="s">
        <v>98</v>
      </c>
      <c r="N29" s="9" t="s">
        <v>99</v>
      </c>
    </row>
    <row r="30" spans="1:14">
      <c r="A30" s="8"/>
      <c r="B30" s="8"/>
      <c r="C30" s="8"/>
      <c r="D30" s="8"/>
      <c r="E30" s="8"/>
      <c r="F30" s="8"/>
      <c r="G30" s="8"/>
      <c r="H30" s="9" t="s">
        <v>100</v>
      </c>
      <c r="I30" s="9" t="s">
        <v>96</v>
      </c>
      <c r="J30" s="9">
        <v>91340081</v>
      </c>
      <c r="K30" s="9">
        <v>91340211</v>
      </c>
      <c r="L30" s="9">
        <v>131</v>
      </c>
      <c r="M30" s="9" t="s">
        <v>101</v>
      </c>
      <c r="N30" s="9" t="s">
        <v>102</v>
      </c>
    </row>
    <row r="31" spans="1:14">
      <c r="A31" s="8">
        <v>736</v>
      </c>
      <c r="B31" s="8" t="s">
        <v>96</v>
      </c>
      <c r="C31" s="8">
        <v>92583421</v>
      </c>
      <c r="D31" s="8">
        <v>92616180</v>
      </c>
      <c r="E31" s="8" t="s">
        <v>15</v>
      </c>
      <c r="F31" s="8">
        <v>25</v>
      </c>
      <c r="G31" s="8" t="s">
        <v>61</v>
      </c>
      <c r="H31" s="9" t="s">
        <v>103</v>
      </c>
      <c r="I31" s="9" t="s">
        <v>96</v>
      </c>
      <c r="J31" s="9">
        <v>92592688</v>
      </c>
      <c r="K31" s="9">
        <v>92592881</v>
      </c>
      <c r="L31" s="9">
        <v>194</v>
      </c>
      <c r="M31" s="9" t="s">
        <v>104</v>
      </c>
      <c r="N31" s="9" t="s">
        <v>105</v>
      </c>
    </row>
    <row r="32" spans="1:14">
      <c r="A32" s="8">
        <v>366</v>
      </c>
      <c r="B32" s="8">
        <v>2</v>
      </c>
      <c r="C32" s="8">
        <v>158852311</v>
      </c>
      <c r="D32" s="8">
        <v>158877240</v>
      </c>
      <c r="E32" s="8" t="s">
        <v>42</v>
      </c>
      <c r="F32" s="8">
        <v>16.670000000000002</v>
      </c>
      <c r="G32" s="8" t="s">
        <v>61</v>
      </c>
      <c r="H32" s="11" t="s">
        <v>106</v>
      </c>
      <c r="I32" s="9">
        <v>2</v>
      </c>
      <c r="J32" s="9">
        <v>158856802</v>
      </c>
      <c r="K32" s="9">
        <v>158857043</v>
      </c>
      <c r="L32" s="9">
        <v>242</v>
      </c>
      <c r="M32" s="9" t="s">
        <v>107</v>
      </c>
      <c r="N32" s="9" t="s">
        <v>108</v>
      </c>
    </row>
    <row r="33" spans="1:14">
      <c r="A33" s="8"/>
      <c r="B33" s="8"/>
      <c r="C33" s="8"/>
      <c r="D33" s="8"/>
      <c r="E33" s="8"/>
      <c r="F33" s="8"/>
      <c r="G33" s="8"/>
      <c r="H33" s="11" t="s">
        <v>109</v>
      </c>
      <c r="I33" s="9">
        <v>2</v>
      </c>
      <c r="J33" s="9">
        <v>158869147</v>
      </c>
      <c r="K33" s="9">
        <v>158869272</v>
      </c>
      <c r="L33" s="9">
        <v>126</v>
      </c>
      <c r="M33" s="9" t="s">
        <v>110</v>
      </c>
      <c r="N33" s="9" t="s">
        <v>111</v>
      </c>
    </row>
    <row r="34" spans="1:14">
      <c r="A34" s="8">
        <v>658</v>
      </c>
      <c r="B34" s="8">
        <v>9</v>
      </c>
      <c r="C34" s="8">
        <v>24657931</v>
      </c>
      <c r="D34" s="8">
        <v>24671610</v>
      </c>
      <c r="E34" s="8" t="s">
        <v>15</v>
      </c>
      <c r="F34" s="8" t="s">
        <v>92</v>
      </c>
      <c r="G34" s="8" t="s">
        <v>61</v>
      </c>
      <c r="H34" s="12" t="s">
        <v>112</v>
      </c>
      <c r="I34" s="8">
        <v>9</v>
      </c>
      <c r="J34" s="8">
        <v>24749724</v>
      </c>
      <c r="K34" s="8">
        <v>24749849</v>
      </c>
      <c r="L34" s="10">
        <v>126</v>
      </c>
      <c r="M34" s="8" t="s">
        <v>113</v>
      </c>
      <c r="N34" s="8" t="s">
        <v>114</v>
      </c>
    </row>
    <row r="38" spans="1:14">
      <c r="M38" s="2">
        <f>28/31</f>
        <v>0.90322580645161288</v>
      </c>
    </row>
    <row r="39" spans="1:14">
      <c r="M39" s="2">
        <f>17/19</f>
        <v>0.89473684210526316</v>
      </c>
    </row>
  </sheetData>
  <mergeCells count="2">
    <mergeCell ref="A2:G2"/>
    <mergeCell ref="H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Wendy</cp:lastModifiedBy>
  <dcterms:created xsi:type="dcterms:W3CDTF">2015-04-22T01:30:26Z</dcterms:created>
  <dcterms:modified xsi:type="dcterms:W3CDTF">2015-04-22T01:30:37Z</dcterms:modified>
</cp:coreProperties>
</file>